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 ANANDA_31082021\5. AADEEEEEE_PMDSU_02042019\0000001. S3 DOKUMEN ADE_23042021\01. J2. HELIYON_10052023\1. HELIYON_10062023\REVIEW 1_07092023\Supplement data_07092023\Supplement 1-3_09052023\"/>
    </mc:Choice>
  </mc:AlternateContent>
  <xr:revisionPtr revIDLastSave="0" documentId="13_ncr:1_{1B79C076-8149-4ECC-B766-64796AAAEF08}" xr6:coauthVersionLast="47" xr6:coauthVersionMax="47" xr10:uidLastSave="{00000000-0000-0000-0000-000000000000}"/>
  <bookViews>
    <workbookView xWindow="-110" yWindow="-110" windowWidth="19420" windowHeight="10420" xr2:uid="{9E9240EA-07C4-4EDE-BD31-237F8D5EA74A}"/>
  </bookViews>
  <sheets>
    <sheet name="Sheet1" sheetId="1" r:id="rId1"/>
    <sheet name="Sheet2" sheetId="2" r:id="rId2"/>
  </sheets>
  <externalReferences>
    <externalReference r:id="rId3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E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C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</calcChain>
</file>

<file path=xl/sharedStrings.xml><?xml version="1.0" encoding="utf-8"?>
<sst xmlns="http://schemas.openxmlformats.org/spreadsheetml/2006/main" count="15" uniqueCount="15">
  <si>
    <t>No</t>
  </si>
  <si>
    <t>IV. M + Cefixime (C)</t>
  </si>
  <si>
    <t>V. Q + C</t>
  </si>
  <si>
    <t>VI. M + Q + C</t>
  </si>
  <si>
    <t>I. Miana (M)</t>
  </si>
  <si>
    <t>III. M + Q</t>
  </si>
  <si>
    <t>Group</t>
  </si>
  <si>
    <t>II. Quercetin (Q)</t>
  </si>
  <si>
    <t>Note Sample:</t>
  </si>
  <si>
    <t>VIII. Destilled water (Negative Control)</t>
  </si>
  <si>
    <t>VII.  Cefixime (Positive Control)</t>
  </si>
  <si>
    <t>1. Before infection</t>
  </si>
  <si>
    <t>2. After S. Typhi infection</t>
  </si>
  <si>
    <t>3. 14  days after infection</t>
  </si>
  <si>
    <t>Supplement 2. List Sample and ELIS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/>
    <xf numFmtId="0" fontId="2" fillId="0" borderId="0" xfId="0" applyFont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wrapText="1"/>
    </xf>
    <xf numFmtId="0" fontId="3" fillId="0" borderId="2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2.%20ANANDA_31082021\5.%20AADEEEEEE_PMDSU_02042019\0000001.%20S3%20DOKUMEN%20ADE_23042021\01.%20J2.%20HELIYON_10052023\1.%20HELIYON_10062023\REVIEW%201_07092023\Supplement%20data_07092023\Supplement%201.%20Results_RAW%20DATA_%2009052023.xlsx" TargetMode="External"/><Relationship Id="rId1" Type="http://schemas.openxmlformats.org/officeDocument/2006/relationships/externalLinkPath" Target="/2.%20ANANDA_31082021/5.%20AADEEEEEE_PMDSU_02042019/0000001.%20S3%20DOKUMEN%20ADE_23042021/01.%20J2.%20HELIYON_10052023/1.%20HELIYON_10062023/REVIEW%201_07092023/Supplement%20data_07092023/Supplement%201.%20Results_RAW%20DATA_%200905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6">
          <cell r="E6" t="str">
            <v>ELISA</v>
          </cell>
          <cell r="I6" t="str">
            <v>ELISA</v>
          </cell>
          <cell r="M6" t="str">
            <v>ELISA</v>
          </cell>
        </row>
        <row r="7">
          <cell r="E7" t="str">
            <v>No</v>
          </cell>
          <cell r="F7" t="str">
            <v>Results (pg/ml)</v>
          </cell>
          <cell r="I7" t="str">
            <v>No</v>
          </cell>
          <cell r="J7" t="str">
            <v>Result (pg/ml)</v>
          </cell>
          <cell r="M7" t="str">
            <v>No</v>
          </cell>
          <cell r="N7" t="str">
            <v>Result (pg/ml)</v>
          </cell>
        </row>
        <row r="8">
          <cell r="E8" t="str">
            <v>SA01</v>
          </cell>
          <cell r="F8">
            <v>358.64</v>
          </cell>
          <cell r="I8" t="str">
            <v>SB01</v>
          </cell>
          <cell r="J8">
            <v>599.24</v>
          </cell>
          <cell r="M8" t="str">
            <v>SC01</v>
          </cell>
          <cell r="N8">
            <v>506.27</v>
          </cell>
        </row>
        <row r="9">
          <cell r="E9" t="str">
            <v>SA02</v>
          </cell>
          <cell r="F9">
            <v>360.73</v>
          </cell>
          <cell r="I9" t="str">
            <v>SB02</v>
          </cell>
          <cell r="J9">
            <v>561.32000000000005</v>
          </cell>
          <cell r="M9" t="str">
            <v>SC02</v>
          </cell>
          <cell r="N9">
            <v>464.99</v>
          </cell>
        </row>
        <row r="10">
          <cell r="E10" t="str">
            <v>SA03</v>
          </cell>
          <cell r="F10">
            <v>285.75</v>
          </cell>
          <cell r="I10" t="str">
            <v>SB03</v>
          </cell>
          <cell r="J10">
            <v>594.29999999999995</v>
          </cell>
          <cell r="M10" t="str">
            <v>SC03</v>
          </cell>
          <cell r="N10">
            <v>434.44</v>
          </cell>
        </row>
        <row r="11">
          <cell r="E11" t="str">
            <v>SA04</v>
          </cell>
          <cell r="F11">
            <v>265.39999999999998</v>
          </cell>
          <cell r="I11" t="str">
            <v>SB04</v>
          </cell>
          <cell r="J11">
            <v>611.48</v>
          </cell>
          <cell r="M11" t="str">
            <v>SC04</v>
          </cell>
          <cell r="N11">
            <v>528.13</v>
          </cell>
        </row>
        <row r="12">
          <cell r="E12" t="str">
            <v>SA05</v>
          </cell>
          <cell r="F12">
            <v>301.35000000000002</v>
          </cell>
          <cell r="I12" t="str">
            <v>SB05</v>
          </cell>
          <cell r="J12">
            <v>563.87</v>
          </cell>
          <cell r="M12" t="str">
            <v>SC05</v>
          </cell>
          <cell r="N12">
            <v>524.16999999999996</v>
          </cell>
        </row>
        <row r="13">
          <cell r="E13" t="str">
            <v>SA06</v>
          </cell>
          <cell r="F13">
            <v>373.33</v>
          </cell>
          <cell r="I13" t="str">
            <v>SB06</v>
          </cell>
          <cell r="J13">
            <v>633.02</v>
          </cell>
          <cell r="M13" t="str">
            <v>SC06</v>
          </cell>
          <cell r="N13">
            <v>504.08</v>
          </cell>
        </row>
        <row r="14">
          <cell r="E14" t="str">
            <v>SA07</v>
          </cell>
          <cell r="F14">
            <v>294.35000000000002</v>
          </cell>
          <cell r="I14" t="str">
            <v>SB07</v>
          </cell>
          <cell r="J14">
            <v>605.97</v>
          </cell>
          <cell r="M14" t="str">
            <v>SC07</v>
          </cell>
          <cell r="N14">
            <v>484.48</v>
          </cell>
        </row>
        <row r="15">
          <cell r="E15" t="str">
            <v>SA08</v>
          </cell>
          <cell r="F15">
            <v>333.7</v>
          </cell>
          <cell r="I15" t="str">
            <v>SB08</v>
          </cell>
          <cell r="J15">
            <v>548.38</v>
          </cell>
          <cell r="M15" t="str">
            <v>SC08</v>
          </cell>
          <cell r="N15">
            <v>461.73</v>
          </cell>
        </row>
        <row r="16">
          <cell r="E16" t="str">
            <v>SA09</v>
          </cell>
          <cell r="F16">
            <v>254.23</v>
          </cell>
          <cell r="I16" t="str">
            <v>SB09</v>
          </cell>
          <cell r="J16">
            <v>559.08000000000004</v>
          </cell>
          <cell r="M16" t="str">
            <v>SC09</v>
          </cell>
          <cell r="N16">
            <v>500.09</v>
          </cell>
        </row>
        <row r="17">
          <cell r="E17" t="str">
            <v>SA10</v>
          </cell>
          <cell r="F17">
            <v>325.20999999999998</v>
          </cell>
          <cell r="I17" t="str">
            <v>SB10</v>
          </cell>
          <cell r="J17">
            <v>547.91999999999996</v>
          </cell>
          <cell r="M17" t="str">
            <v>SC10</v>
          </cell>
          <cell r="N17">
            <v>534.70000000000005</v>
          </cell>
        </row>
        <row r="18">
          <cell r="E18" t="str">
            <v>SA11</v>
          </cell>
          <cell r="F18">
            <v>356.54</v>
          </cell>
          <cell r="I18" t="str">
            <v>SB11</v>
          </cell>
          <cell r="J18">
            <v>572.42999999999995</v>
          </cell>
          <cell r="M18" t="str">
            <v>SC11</v>
          </cell>
          <cell r="N18">
            <v>493.18</v>
          </cell>
        </row>
        <row r="19">
          <cell r="E19" t="str">
            <v>SA12</v>
          </cell>
          <cell r="F19">
            <v>273.52</v>
          </cell>
          <cell r="I19" t="str">
            <v>SB12</v>
          </cell>
          <cell r="J19">
            <v>604.09</v>
          </cell>
          <cell r="M19" t="str">
            <v>SC12</v>
          </cell>
          <cell r="N19">
            <v>425.43</v>
          </cell>
        </row>
        <row r="20">
          <cell r="E20" t="str">
            <v>SA13</v>
          </cell>
          <cell r="F20">
            <v>259.41000000000003</v>
          </cell>
          <cell r="I20" t="str">
            <v>SB13</v>
          </cell>
          <cell r="J20">
            <v>545.99</v>
          </cell>
          <cell r="M20" t="str">
            <v>SC13</v>
          </cell>
          <cell r="N20">
            <v>466.31</v>
          </cell>
        </row>
        <row r="21">
          <cell r="E21" t="str">
            <v>SA14</v>
          </cell>
          <cell r="F21">
            <v>324.83999999999997</v>
          </cell>
          <cell r="I21" t="str">
            <v>SB14</v>
          </cell>
          <cell r="J21">
            <v>598.29</v>
          </cell>
          <cell r="M21" t="str">
            <v>SC14</v>
          </cell>
          <cell r="N21">
            <v>469.87</v>
          </cell>
        </row>
        <row r="22">
          <cell r="E22" t="str">
            <v>SA15</v>
          </cell>
          <cell r="F22">
            <v>308.47000000000003</v>
          </cell>
          <cell r="I22" t="str">
            <v>SB15</v>
          </cell>
          <cell r="J22">
            <v>542.62</v>
          </cell>
          <cell r="M22" t="str">
            <v>SC15</v>
          </cell>
          <cell r="N22">
            <v>508.45</v>
          </cell>
        </row>
        <row r="23">
          <cell r="E23" t="str">
            <v>SA16</v>
          </cell>
          <cell r="F23">
            <v>360.73</v>
          </cell>
          <cell r="I23" t="str">
            <v>SB16</v>
          </cell>
          <cell r="J23">
            <v>588.04</v>
          </cell>
          <cell r="M23" t="str">
            <v>SC16</v>
          </cell>
          <cell r="N23">
            <v>407.15</v>
          </cell>
        </row>
        <row r="24">
          <cell r="E24" t="str">
            <v>SA17</v>
          </cell>
          <cell r="F24">
            <v>293.97000000000003</v>
          </cell>
          <cell r="I24" t="str">
            <v>SB17</v>
          </cell>
          <cell r="J24">
            <v>538.83000000000004</v>
          </cell>
          <cell r="M24" t="str">
            <v>SC17</v>
          </cell>
          <cell r="N24">
            <v>365.85</v>
          </cell>
        </row>
        <row r="25">
          <cell r="E25" t="str">
            <v>SA18</v>
          </cell>
          <cell r="F25">
            <v>378.91</v>
          </cell>
          <cell r="I25" t="str">
            <v>SB18</v>
          </cell>
          <cell r="J25">
            <v>565.19000000000005</v>
          </cell>
          <cell r="M25" t="str">
            <v>SC18</v>
          </cell>
          <cell r="N25">
            <v>389.87</v>
          </cell>
        </row>
        <row r="26">
          <cell r="E26" t="str">
            <v>SA19</v>
          </cell>
          <cell r="F26">
            <v>313.24</v>
          </cell>
          <cell r="I26" t="str">
            <v>SB19</v>
          </cell>
          <cell r="J26">
            <v>590.4</v>
          </cell>
          <cell r="M26" t="str">
            <v>SC19</v>
          </cell>
          <cell r="N26">
            <v>381.6</v>
          </cell>
        </row>
        <row r="27">
          <cell r="E27" t="str">
            <v>SA20</v>
          </cell>
          <cell r="F27">
            <v>266.19</v>
          </cell>
          <cell r="I27" t="str">
            <v>SB20</v>
          </cell>
          <cell r="J27">
            <v>574.55999999999995</v>
          </cell>
          <cell r="M27" t="str">
            <v>SC20</v>
          </cell>
          <cell r="N27">
            <v>361.59</v>
          </cell>
        </row>
        <row r="28">
          <cell r="E28" t="str">
            <v>SA21</v>
          </cell>
          <cell r="F28">
            <v>335.68</v>
          </cell>
          <cell r="I28" t="str">
            <v>SB21</v>
          </cell>
          <cell r="J28">
            <v>603.72</v>
          </cell>
          <cell r="M28" t="str">
            <v>SC21</v>
          </cell>
          <cell r="N28">
            <v>398.66</v>
          </cell>
        </row>
        <row r="29">
          <cell r="E29" t="str">
            <v>SA22</v>
          </cell>
          <cell r="F29">
            <v>275.55</v>
          </cell>
          <cell r="I29" t="str">
            <v>SB22</v>
          </cell>
          <cell r="J29">
            <v>609</v>
          </cell>
          <cell r="M29" t="str">
            <v>SC22</v>
          </cell>
          <cell r="N29">
            <v>381.09</v>
          </cell>
        </row>
        <row r="30">
          <cell r="E30" t="str">
            <v>SA23</v>
          </cell>
          <cell r="F30">
            <v>247.57</v>
          </cell>
          <cell r="I30" t="str">
            <v>SB23</v>
          </cell>
          <cell r="J30">
            <v>640.73</v>
          </cell>
          <cell r="M30" t="str">
            <v>SC23</v>
          </cell>
          <cell r="N30">
            <v>372.02</v>
          </cell>
        </row>
        <row r="31">
          <cell r="E31" t="str">
            <v>SA24</v>
          </cell>
          <cell r="F31">
            <v>301.72000000000003</v>
          </cell>
          <cell r="I31" t="str">
            <v>SB24</v>
          </cell>
          <cell r="J31">
            <v>630.05999999999995</v>
          </cell>
          <cell r="M31" t="str">
            <v>SC24</v>
          </cell>
          <cell r="N31">
            <v>379.2</v>
          </cell>
        </row>
        <row r="32">
          <cell r="E32" t="str">
            <v>SA25</v>
          </cell>
          <cell r="F32">
            <v>296.62</v>
          </cell>
          <cell r="I32" t="str">
            <v>SB25</v>
          </cell>
          <cell r="J32">
            <v>545.27</v>
          </cell>
          <cell r="M32" t="str">
            <v>SC25</v>
          </cell>
          <cell r="N32">
            <v>364.04</v>
          </cell>
        </row>
        <row r="33">
          <cell r="E33" t="str">
            <v>SA26</v>
          </cell>
          <cell r="F33">
            <v>286.14</v>
          </cell>
          <cell r="I33" t="str">
            <v>SB26</v>
          </cell>
          <cell r="J33">
            <v>621.73</v>
          </cell>
          <cell r="M33" t="str">
            <v>SC26</v>
          </cell>
          <cell r="N33">
            <v>409.27</v>
          </cell>
        </row>
        <row r="34">
          <cell r="E34" t="str">
            <v>SA27</v>
          </cell>
          <cell r="F34">
            <v>327.35000000000002</v>
          </cell>
          <cell r="I34" t="str">
            <v>SB27</v>
          </cell>
          <cell r="J34">
            <v>579.70000000000005</v>
          </cell>
          <cell r="M34" t="str">
            <v>SC27</v>
          </cell>
          <cell r="N34">
            <v>376.73</v>
          </cell>
        </row>
        <row r="35">
          <cell r="E35" t="str">
            <v>SA28</v>
          </cell>
          <cell r="F35">
            <v>281.19</v>
          </cell>
          <cell r="I35" t="str">
            <v>SB28</v>
          </cell>
          <cell r="J35">
            <v>587.78</v>
          </cell>
          <cell r="M35" t="str">
            <v>SC28</v>
          </cell>
          <cell r="N35">
            <v>374.41</v>
          </cell>
        </row>
        <row r="36">
          <cell r="E36" t="str">
            <v>SA29</v>
          </cell>
          <cell r="F36">
            <v>324.83999999999997</v>
          </cell>
          <cell r="I36" t="str">
            <v>SB29</v>
          </cell>
          <cell r="J36">
            <v>582.54</v>
          </cell>
          <cell r="M36" t="str">
            <v>SC29</v>
          </cell>
          <cell r="N36">
            <v>398.47</v>
          </cell>
        </row>
        <row r="37">
          <cell r="E37" t="str">
            <v>SA30</v>
          </cell>
          <cell r="F37">
            <v>334.84</v>
          </cell>
          <cell r="I37" t="str">
            <v>SB30</v>
          </cell>
          <cell r="J37">
            <v>620.41</v>
          </cell>
          <cell r="M37" t="str">
            <v>SC30</v>
          </cell>
          <cell r="N37">
            <v>386.23</v>
          </cell>
        </row>
        <row r="38">
          <cell r="E38" t="str">
            <v>SA31</v>
          </cell>
          <cell r="F38">
            <v>325.3</v>
          </cell>
          <cell r="I38" t="str">
            <v>SB31</v>
          </cell>
          <cell r="J38">
            <v>563.54</v>
          </cell>
          <cell r="M38" t="str">
            <v>SC31</v>
          </cell>
          <cell r="N38">
            <v>411.4</v>
          </cell>
        </row>
        <row r="39">
          <cell r="E39" t="str">
            <v>SA32</v>
          </cell>
          <cell r="F39">
            <v>263.43</v>
          </cell>
          <cell r="I39" t="str">
            <v>SB32</v>
          </cell>
          <cell r="J39">
            <v>601.64</v>
          </cell>
          <cell r="M39" t="str">
            <v>SC32</v>
          </cell>
          <cell r="N39">
            <v>396.48</v>
          </cell>
        </row>
        <row r="40">
          <cell r="E40" t="str">
            <v>SA33</v>
          </cell>
          <cell r="F40">
            <v>341.21</v>
          </cell>
          <cell r="I40" t="str">
            <v>SB33</v>
          </cell>
          <cell r="J40">
            <v>535.84</v>
          </cell>
          <cell r="M40" t="str">
            <v>SC33</v>
          </cell>
          <cell r="N40">
            <v>427.73</v>
          </cell>
        </row>
        <row r="41">
          <cell r="E41" t="str">
            <v>SA34</v>
          </cell>
          <cell r="F41">
            <v>243.18</v>
          </cell>
          <cell r="I41" t="str">
            <v>SB34</v>
          </cell>
          <cell r="J41">
            <v>558.54</v>
          </cell>
          <cell r="M41" t="str">
            <v>SC34</v>
          </cell>
          <cell r="N41">
            <v>416.18</v>
          </cell>
        </row>
        <row r="42">
          <cell r="E42" t="str">
            <v>SA35</v>
          </cell>
          <cell r="F42">
            <v>268.51</v>
          </cell>
          <cell r="I42" t="str">
            <v>SB35</v>
          </cell>
          <cell r="J42">
            <v>606.85</v>
          </cell>
          <cell r="M42" t="str">
            <v>SC35</v>
          </cell>
          <cell r="N42">
            <v>406.15</v>
          </cell>
        </row>
        <row r="43">
          <cell r="E43" t="str">
            <v>SA36</v>
          </cell>
          <cell r="F43">
            <v>344.01</v>
          </cell>
          <cell r="I43" t="str">
            <v>SB36</v>
          </cell>
          <cell r="J43">
            <v>637.54999999999995</v>
          </cell>
          <cell r="M43" t="str">
            <v>SC36</v>
          </cell>
          <cell r="N43">
            <v>722.33</v>
          </cell>
        </row>
        <row r="44">
          <cell r="E44" t="str">
            <v>SA37</v>
          </cell>
          <cell r="F44">
            <v>293.97000000000003</v>
          </cell>
          <cell r="I44" t="str">
            <v>SB37</v>
          </cell>
          <cell r="J44">
            <v>574.85</v>
          </cell>
          <cell r="M44" t="str">
            <v>SC37</v>
          </cell>
          <cell r="N44">
            <v>722.22</v>
          </cell>
        </row>
        <row r="45">
          <cell r="E45" t="str">
            <v>SA38</v>
          </cell>
          <cell r="F45">
            <v>315.55</v>
          </cell>
          <cell r="I45" t="str">
            <v>SB38</v>
          </cell>
          <cell r="J45">
            <v>600.91999999999996</v>
          </cell>
          <cell r="M45" t="str">
            <v>SC38</v>
          </cell>
          <cell r="N45">
            <v>713.79</v>
          </cell>
        </row>
        <row r="46">
          <cell r="E46" t="str">
            <v>SA39</v>
          </cell>
          <cell r="F46">
            <v>342.1</v>
          </cell>
          <cell r="I46" t="str">
            <v>SB39</v>
          </cell>
          <cell r="J46">
            <v>585.28</v>
          </cell>
          <cell r="M46" t="str">
            <v>SC39</v>
          </cell>
          <cell r="N46">
            <v>759.35</v>
          </cell>
        </row>
        <row r="47">
          <cell r="E47" t="str">
            <v>SA40</v>
          </cell>
          <cell r="F47">
            <v>259.25</v>
          </cell>
          <cell r="I47" t="str">
            <v>SB40</v>
          </cell>
          <cell r="J47">
            <v>604.15</v>
          </cell>
          <cell r="M47" t="str">
            <v>SC40</v>
          </cell>
          <cell r="N47">
            <v>762.1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CEF2-0961-4EA8-A09F-A5B054C2E13B}">
  <dimension ref="A2:N52"/>
  <sheetViews>
    <sheetView tabSelected="1" topLeftCell="A33" workbookViewId="0">
      <selection activeCell="A38" sqref="A38:A47"/>
    </sheetView>
  </sheetViews>
  <sheetFormatPr defaultColWidth="9.1796875" defaultRowHeight="14.5" x14ac:dyDescent="0.35"/>
  <cols>
    <col min="1" max="1" width="4" customWidth="1"/>
    <col min="2" max="2" width="38.90625" style="1" customWidth="1"/>
    <col min="3" max="3" width="7" customWidth="1"/>
    <col min="4" max="4" width="8.36328125" customWidth="1"/>
    <col min="5" max="5" width="7" customWidth="1"/>
    <col min="6" max="6" width="9.453125" customWidth="1"/>
    <col min="7" max="7" width="6.1796875" customWidth="1"/>
    <col min="8" max="8" width="8.6328125" customWidth="1"/>
    <col min="9" max="9" width="5.90625" customWidth="1"/>
    <col min="10" max="10" width="8.1796875" customWidth="1"/>
    <col min="11" max="11" width="6.453125" customWidth="1"/>
    <col min="12" max="12" width="9" customWidth="1"/>
    <col min="13" max="13" width="6.08984375" customWidth="1"/>
    <col min="14" max="14" width="7.81640625" customWidth="1"/>
  </cols>
  <sheetData>
    <row r="2" spans="1:14" ht="15.5" x14ac:dyDescent="0.35">
      <c r="A2" s="8" t="s">
        <v>14</v>
      </c>
      <c r="B2" s="9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.5" x14ac:dyDescent="0.35">
      <c r="A3" s="2"/>
      <c r="B3" s="3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5" spans="1:14" x14ac:dyDescent="0.35">
      <c r="A5" s="16"/>
      <c r="B5" s="15"/>
      <c r="C5" s="17">
        <v>1</v>
      </c>
      <c r="D5" s="18"/>
      <c r="E5" s="19">
        <v>2</v>
      </c>
      <c r="F5" s="18"/>
      <c r="G5" s="19">
        <v>3</v>
      </c>
      <c r="H5" s="18"/>
    </row>
    <row r="6" spans="1:14" ht="15.5" x14ac:dyDescent="0.35">
      <c r="A6" s="23" t="s">
        <v>0</v>
      </c>
      <c r="B6" s="25" t="s">
        <v>6</v>
      </c>
      <c r="C6" s="22" t="str">
        <f>[1]Sheet1!E6</f>
        <v>ELISA</v>
      </c>
      <c r="D6" s="21"/>
      <c r="E6" s="20" t="str">
        <f>[1]Sheet1!I6</f>
        <v>ELISA</v>
      </c>
      <c r="F6" s="21"/>
      <c r="G6" s="20" t="str">
        <f>[1]Sheet1!M6</f>
        <v>ELISA</v>
      </c>
      <c r="H6" s="21"/>
    </row>
    <row r="7" spans="1:14" ht="31" x14ac:dyDescent="0.35">
      <c r="A7" s="24"/>
      <c r="B7" s="26"/>
      <c r="C7" s="13" t="str">
        <f>[1]Sheet1!E7</f>
        <v>No</v>
      </c>
      <c r="D7" s="5" t="str">
        <f>[1]Sheet1!F7</f>
        <v>Results (pg/ml)</v>
      </c>
      <c r="E7" s="4" t="str">
        <f>[1]Sheet1!I7</f>
        <v>No</v>
      </c>
      <c r="F7" s="7" t="str">
        <f>[1]Sheet1!J7</f>
        <v>Result (pg/ml)</v>
      </c>
      <c r="G7" s="4" t="str">
        <f>[1]Sheet1!M7</f>
        <v>No</v>
      </c>
      <c r="H7" s="5" t="str">
        <f>[1]Sheet1!N7</f>
        <v>Result (pg/ml)</v>
      </c>
    </row>
    <row r="8" spans="1:14" ht="15.5" x14ac:dyDescent="0.35">
      <c r="A8" s="14">
        <v>1</v>
      </c>
      <c r="B8" s="11" t="s">
        <v>4</v>
      </c>
      <c r="C8" s="4" t="str">
        <f>[1]Sheet1!E8</f>
        <v>SA01</v>
      </c>
      <c r="D8" s="6">
        <f>[1]Sheet1!F8</f>
        <v>358.64</v>
      </c>
      <c r="E8" s="4" t="str">
        <f>[1]Sheet1!I8</f>
        <v>SB01</v>
      </c>
      <c r="F8" s="6">
        <f>[1]Sheet1!J8</f>
        <v>599.24</v>
      </c>
      <c r="G8" s="4" t="str">
        <f>[1]Sheet1!M8</f>
        <v>SC01</v>
      </c>
      <c r="H8" s="6">
        <f>[1]Sheet1!N8</f>
        <v>506.27</v>
      </c>
    </row>
    <row r="9" spans="1:14" ht="15.5" x14ac:dyDescent="0.35">
      <c r="A9" s="4">
        <v>2</v>
      </c>
      <c r="B9" s="11"/>
      <c r="C9" s="4" t="str">
        <f>[1]Sheet1!E9</f>
        <v>SA02</v>
      </c>
      <c r="D9" s="6">
        <f>[1]Sheet1!F9</f>
        <v>360.73</v>
      </c>
      <c r="E9" s="4" t="str">
        <f>[1]Sheet1!I9</f>
        <v>SB02</v>
      </c>
      <c r="F9" s="6">
        <f>[1]Sheet1!J9</f>
        <v>561.32000000000005</v>
      </c>
      <c r="G9" s="4" t="str">
        <f>[1]Sheet1!M9</f>
        <v>SC02</v>
      </c>
      <c r="H9" s="6">
        <f>[1]Sheet1!N9</f>
        <v>464.99</v>
      </c>
    </row>
    <row r="10" spans="1:14" ht="15.5" x14ac:dyDescent="0.35">
      <c r="A10" s="4">
        <v>3</v>
      </c>
      <c r="B10" s="11"/>
      <c r="C10" s="4" t="str">
        <f>[1]Sheet1!E10</f>
        <v>SA03</v>
      </c>
      <c r="D10" s="6">
        <f>[1]Sheet1!F10</f>
        <v>285.75</v>
      </c>
      <c r="E10" s="4" t="str">
        <f>[1]Sheet1!I10</f>
        <v>SB03</v>
      </c>
      <c r="F10" s="6">
        <f>[1]Sheet1!J10</f>
        <v>594.29999999999995</v>
      </c>
      <c r="G10" s="4" t="str">
        <f>[1]Sheet1!M10</f>
        <v>SC03</v>
      </c>
      <c r="H10" s="6">
        <f>[1]Sheet1!N10</f>
        <v>434.44</v>
      </c>
    </row>
    <row r="11" spans="1:14" ht="15.5" x14ac:dyDescent="0.35">
      <c r="A11" s="4">
        <v>4</v>
      </c>
      <c r="B11" s="11"/>
      <c r="C11" s="4" t="str">
        <f>[1]Sheet1!E11</f>
        <v>SA04</v>
      </c>
      <c r="D11" s="6">
        <f>[1]Sheet1!F11</f>
        <v>265.39999999999998</v>
      </c>
      <c r="E11" s="4" t="str">
        <f>[1]Sheet1!I11</f>
        <v>SB04</v>
      </c>
      <c r="F11" s="6">
        <f>[1]Sheet1!J11</f>
        <v>611.48</v>
      </c>
      <c r="G11" s="4" t="str">
        <f>[1]Sheet1!M11</f>
        <v>SC04</v>
      </c>
      <c r="H11" s="6">
        <f>[1]Sheet1!N11</f>
        <v>528.13</v>
      </c>
    </row>
    <row r="12" spans="1:14" ht="15.5" x14ac:dyDescent="0.35">
      <c r="A12" s="4">
        <v>5</v>
      </c>
      <c r="B12" s="12"/>
      <c r="C12" s="4" t="str">
        <f>[1]Sheet1!E12</f>
        <v>SA05</v>
      </c>
      <c r="D12" s="6">
        <f>[1]Sheet1!F12</f>
        <v>301.35000000000002</v>
      </c>
      <c r="E12" s="4" t="str">
        <f>[1]Sheet1!I12</f>
        <v>SB05</v>
      </c>
      <c r="F12" s="6">
        <f>[1]Sheet1!J12</f>
        <v>563.87</v>
      </c>
      <c r="G12" s="4" t="str">
        <f>[1]Sheet1!M12</f>
        <v>SC05</v>
      </c>
      <c r="H12" s="6">
        <f>[1]Sheet1!N12</f>
        <v>524.16999999999996</v>
      </c>
    </row>
    <row r="13" spans="1:14" ht="15.5" x14ac:dyDescent="0.35">
      <c r="A13" s="4">
        <v>6</v>
      </c>
      <c r="B13" s="10" t="s">
        <v>7</v>
      </c>
      <c r="C13" s="4" t="str">
        <f>[1]Sheet1!E13</f>
        <v>SA06</v>
      </c>
      <c r="D13" s="6">
        <f>[1]Sheet1!F13</f>
        <v>373.33</v>
      </c>
      <c r="E13" s="4" t="str">
        <f>[1]Sheet1!I13</f>
        <v>SB06</v>
      </c>
      <c r="F13" s="6">
        <f>[1]Sheet1!J13</f>
        <v>633.02</v>
      </c>
      <c r="G13" s="4" t="str">
        <f>[1]Sheet1!M13</f>
        <v>SC06</v>
      </c>
      <c r="H13" s="6">
        <f>[1]Sheet1!N13</f>
        <v>504.08</v>
      </c>
    </row>
    <row r="14" spans="1:14" ht="15.5" x14ac:dyDescent="0.35">
      <c r="A14" s="4">
        <v>7</v>
      </c>
      <c r="B14" s="11"/>
      <c r="C14" s="4" t="str">
        <f>[1]Sheet1!E14</f>
        <v>SA07</v>
      </c>
      <c r="D14" s="6">
        <f>[1]Sheet1!F14</f>
        <v>294.35000000000002</v>
      </c>
      <c r="E14" s="4" t="str">
        <f>[1]Sheet1!I14</f>
        <v>SB07</v>
      </c>
      <c r="F14" s="6">
        <f>[1]Sheet1!J14</f>
        <v>605.97</v>
      </c>
      <c r="G14" s="4" t="str">
        <f>[1]Sheet1!M14</f>
        <v>SC07</v>
      </c>
      <c r="H14" s="6">
        <f>[1]Sheet1!N14</f>
        <v>484.48</v>
      </c>
    </row>
    <row r="15" spans="1:14" ht="15.5" x14ac:dyDescent="0.35">
      <c r="A15" s="4">
        <v>8</v>
      </c>
      <c r="B15" s="11"/>
      <c r="C15" s="4" t="str">
        <f>[1]Sheet1!E15</f>
        <v>SA08</v>
      </c>
      <c r="D15" s="6">
        <f>[1]Sheet1!F15</f>
        <v>333.7</v>
      </c>
      <c r="E15" s="4" t="str">
        <f>[1]Sheet1!I15</f>
        <v>SB08</v>
      </c>
      <c r="F15" s="6">
        <f>[1]Sheet1!J15</f>
        <v>548.38</v>
      </c>
      <c r="G15" s="4" t="str">
        <f>[1]Sheet1!M15</f>
        <v>SC08</v>
      </c>
      <c r="H15" s="6">
        <f>[1]Sheet1!N15</f>
        <v>461.73</v>
      </c>
    </row>
    <row r="16" spans="1:14" ht="15.5" x14ac:dyDescent="0.35">
      <c r="A16" s="4">
        <v>9</v>
      </c>
      <c r="B16" s="11"/>
      <c r="C16" s="4" t="str">
        <f>[1]Sheet1!E16</f>
        <v>SA09</v>
      </c>
      <c r="D16" s="6">
        <f>[1]Sheet1!F16</f>
        <v>254.23</v>
      </c>
      <c r="E16" s="4" t="str">
        <f>[1]Sheet1!I16</f>
        <v>SB09</v>
      </c>
      <c r="F16" s="6">
        <f>[1]Sheet1!J16</f>
        <v>559.08000000000004</v>
      </c>
      <c r="G16" s="4" t="str">
        <f>[1]Sheet1!M16</f>
        <v>SC09</v>
      </c>
      <c r="H16" s="6">
        <f>[1]Sheet1!N16</f>
        <v>500.09</v>
      </c>
    </row>
    <row r="17" spans="1:8" ht="15.5" x14ac:dyDescent="0.35">
      <c r="A17" s="4">
        <v>10</v>
      </c>
      <c r="B17" s="12"/>
      <c r="C17" s="4" t="str">
        <f>[1]Sheet1!E17</f>
        <v>SA10</v>
      </c>
      <c r="D17" s="6">
        <f>[1]Sheet1!F17</f>
        <v>325.20999999999998</v>
      </c>
      <c r="E17" s="4" t="str">
        <f>[1]Sheet1!I17</f>
        <v>SB10</v>
      </c>
      <c r="F17" s="6">
        <f>[1]Sheet1!J17</f>
        <v>547.91999999999996</v>
      </c>
      <c r="G17" s="4" t="str">
        <f>[1]Sheet1!M17</f>
        <v>SC10</v>
      </c>
      <c r="H17" s="6">
        <f>[1]Sheet1!N17</f>
        <v>534.70000000000005</v>
      </c>
    </row>
    <row r="18" spans="1:8" ht="15.5" x14ac:dyDescent="0.35">
      <c r="A18" s="4">
        <v>11</v>
      </c>
      <c r="B18" s="10" t="s">
        <v>5</v>
      </c>
      <c r="C18" s="4" t="str">
        <f>[1]Sheet1!E18</f>
        <v>SA11</v>
      </c>
      <c r="D18" s="6">
        <f>[1]Sheet1!F18</f>
        <v>356.54</v>
      </c>
      <c r="E18" s="4" t="str">
        <f>[1]Sheet1!I18</f>
        <v>SB11</v>
      </c>
      <c r="F18" s="6">
        <f>[1]Sheet1!J18</f>
        <v>572.42999999999995</v>
      </c>
      <c r="G18" s="4" t="str">
        <f>[1]Sheet1!M18</f>
        <v>SC11</v>
      </c>
      <c r="H18" s="6">
        <f>[1]Sheet1!N18</f>
        <v>493.18</v>
      </c>
    </row>
    <row r="19" spans="1:8" ht="15.5" x14ac:dyDescent="0.35">
      <c r="A19" s="4">
        <v>12</v>
      </c>
      <c r="B19" s="11"/>
      <c r="C19" s="4" t="str">
        <f>[1]Sheet1!E19</f>
        <v>SA12</v>
      </c>
      <c r="D19" s="6">
        <f>[1]Sheet1!F19</f>
        <v>273.52</v>
      </c>
      <c r="E19" s="4" t="str">
        <f>[1]Sheet1!I19</f>
        <v>SB12</v>
      </c>
      <c r="F19" s="6">
        <f>[1]Sheet1!J19</f>
        <v>604.09</v>
      </c>
      <c r="G19" s="4" t="str">
        <f>[1]Sheet1!M19</f>
        <v>SC12</v>
      </c>
      <c r="H19" s="6">
        <f>[1]Sheet1!N19</f>
        <v>425.43</v>
      </c>
    </row>
    <row r="20" spans="1:8" ht="14.5" customHeight="1" x14ac:dyDescent="0.35">
      <c r="A20" s="4">
        <v>13</v>
      </c>
      <c r="B20" s="11"/>
      <c r="C20" s="4" t="str">
        <f>[1]Sheet1!E20</f>
        <v>SA13</v>
      </c>
      <c r="D20" s="6">
        <f>[1]Sheet1!F20</f>
        <v>259.41000000000003</v>
      </c>
      <c r="E20" s="4" t="str">
        <f>[1]Sheet1!I20</f>
        <v>SB13</v>
      </c>
      <c r="F20" s="6">
        <f>[1]Sheet1!J20</f>
        <v>545.99</v>
      </c>
      <c r="G20" s="4" t="str">
        <f>[1]Sheet1!M20</f>
        <v>SC13</v>
      </c>
      <c r="H20" s="6">
        <f>[1]Sheet1!N20</f>
        <v>466.31</v>
      </c>
    </row>
    <row r="21" spans="1:8" ht="15.5" customHeight="1" x14ac:dyDescent="0.35">
      <c r="A21" s="4">
        <v>14</v>
      </c>
      <c r="B21" s="11"/>
      <c r="C21" s="4" t="str">
        <f>[1]Sheet1!E21</f>
        <v>SA14</v>
      </c>
      <c r="D21" s="6">
        <f>[1]Sheet1!F21</f>
        <v>324.83999999999997</v>
      </c>
      <c r="E21" s="4" t="str">
        <f>[1]Sheet1!I21</f>
        <v>SB14</v>
      </c>
      <c r="F21" s="6">
        <f>[1]Sheet1!J21</f>
        <v>598.29</v>
      </c>
      <c r="G21" s="4" t="str">
        <f>[1]Sheet1!M21</f>
        <v>SC14</v>
      </c>
      <c r="H21" s="6">
        <f>[1]Sheet1!N21</f>
        <v>469.87</v>
      </c>
    </row>
    <row r="22" spans="1:8" ht="15.5" x14ac:dyDescent="0.35">
      <c r="A22" s="4">
        <v>15</v>
      </c>
      <c r="B22" s="12"/>
      <c r="C22" s="4" t="str">
        <f>[1]Sheet1!E22</f>
        <v>SA15</v>
      </c>
      <c r="D22" s="6">
        <f>[1]Sheet1!F22</f>
        <v>308.47000000000003</v>
      </c>
      <c r="E22" s="4" t="str">
        <f>[1]Sheet1!I22</f>
        <v>SB15</v>
      </c>
      <c r="F22" s="6">
        <f>[1]Sheet1!J22</f>
        <v>542.62</v>
      </c>
      <c r="G22" s="4" t="str">
        <f>[1]Sheet1!M22</f>
        <v>SC15</v>
      </c>
      <c r="H22" s="6">
        <f>[1]Sheet1!N22</f>
        <v>508.45</v>
      </c>
    </row>
    <row r="23" spans="1:8" ht="19.5" customHeight="1" x14ac:dyDescent="0.35">
      <c r="A23" s="4">
        <v>16</v>
      </c>
      <c r="B23" s="10" t="s">
        <v>1</v>
      </c>
      <c r="C23" s="4" t="str">
        <f>[1]Sheet1!E23</f>
        <v>SA16</v>
      </c>
      <c r="D23" s="6">
        <f>[1]Sheet1!F23</f>
        <v>360.73</v>
      </c>
      <c r="E23" s="4" t="str">
        <f>[1]Sheet1!I23</f>
        <v>SB16</v>
      </c>
      <c r="F23" s="6">
        <f>[1]Sheet1!J23</f>
        <v>588.04</v>
      </c>
      <c r="G23" s="4" t="str">
        <f>[1]Sheet1!M23</f>
        <v>SC16</v>
      </c>
      <c r="H23" s="6">
        <f>[1]Sheet1!N23</f>
        <v>407.15</v>
      </c>
    </row>
    <row r="24" spans="1:8" ht="15.5" x14ac:dyDescent="0.35">
      <c r="A24" s="4">
        <v>17</v>
      </c>
      <c r="B24" s="11"/>
      <c r="C24" s="4" t="str">
        <f>[1]Sheet1!E24</f>
        <v>SA17</v>
      </c>
      <c r="D24" s="6">
        <f>[1]Sheet1!F24</f>
        <v>293.97000000000003</v>
      </c>
      <c r="E24" s="4" t="str">
        <f>[1]Sheet1!I24</f>
        <v>SB17</v>
      </c>
      <c r="F24" s="6">
        <f>[1]Sheet1!J24</f>
        <v>538.83000000000004</v>
      </c>
      <c r="G24" s="4" t="str">
        <f>[1]Sheet1!M24</f>
        <v>SC17</v>
      </c>
      <c r="H24" s="6">
        <f>[1]Sheet1!N24</f>
        <v>365.85</v>
      </c>
    </row>
    <row r="25" spans="1:8" ht="15.5" x14ac:dyDescent="0.35">
      <c r="A25" s="4">
        <v>18</v>
      </c>
      <c r="B25" s="11"/>
      <c r="C25" s="4" t="str">
        <f>[1]Sheet1!E25</f>
        <v>SA18</v>
      </c>
      <c r="D25" s="6">
        <f>[1]Sheet1!F25</f>
        <v>378.91</v>
      </c>
      <c r="E25" s="4" t="str">
        <f>[1]Sheet1!I25</f>
        <v>SB18</v>
      </c>
      <c r="F25" s="6">
        <f>[1]Sheet1!J25</f>
        <v>565.19000000000005</v>
      </c>
      <c r="G25" s="4" t="str">
        <f>[1]Sheet1!M25</f>
        <v>SC18</v>
      </c>
      <c r="H25" s="6">
        <f>[1]Sheet1!N25</f>
        <v>389.87</v>
      </c>
    </row>
    <row r="26" spans="1:8" ht="15.5" x14ac:dyDescent="0.35">
      <c r="A26" s="4">
        <v>19</v>
      </c>
      <c r="B26" s="11"/>
      <c r="C26" s="4" t="str">
        <f>[1]Sheet1!E26</f>
        <v>SA19</v>
      </c>
      <c r="D26" s="6">
        <f>[1]Sheet1!F26</f>
        <v>313.24</v>
      </c>
      <c r="E26" s="4" t="str">
        <f>[1]Sheet1!I26</f>
        <v>SB19</v>
      </c>
      <c r="F26" s="6">
        <f>[1]Sheet1!J26</f>
        <v>590.4</v>
      </c>
      <c r="G26" s="4" t="str">
        <f>[1]Sheet1!M26</f>
        <v>SC19</v>
      </c>
      <c r="H26" s="6">
        <f>[1]Sheet1!N26</f>
        <v>381.6</v>
      </c>
    </row>
    <row r="27" spans="1:8" ht="15.5" x14ac:dyDescent="0.35">
      <c r="A27" s="4">
        <v>20</v>
      </c>
      <c r="B27" s="12"/>
      <c r="C27" s="4" t="str">
        <f>[1]Sheet1!E27</f>
        <v>SA20</v>
      </c>
      <c r="D27" s="6">
        <f>[1]Sheet1!F27</f>
        <v>266.19</v>
      </c>
      <c r="E27" s="4" t="str">
        <f>[1]Sheet1!I27</f>
        <v>SB20</v>
      </c>
      <c r="F27" s="6">
        <f>[1]Sheet1!J27</f>
        <v>574.55999999999995</v>
      </c>
      <c r="G27" s="4" t="str">
        <f>[1]Sheet1!M27</f>
        <v>SC20</v>
      </c>
      <c r="H27" s="6">
        <f>[1]Sheet1!N27</f>
        <v>361.59</v>
      </c>
    </row>
    <row r="28" spans="1:8" ht="15.5" x14ac:dyDescent="0.35">
      <c r="A28" s="4">
        <v>21</v>
      </c>
      <c r="B28" s="10" t="s">
        <v>2</v>
      </c>
      <c r="C28" s="4" t="str">
        <f>[1]Sheet1!E28</f>
        <v>SA21</v>
      </c>
      <c r="D28" s="6">
        <f>[1]Sheet1!F28</f>
        <v>335.68</v>
      </c>
      <c r="E28" s="4" t="str">
        <f>[1]Sheet1!I28</f>
        <v>SB21</v>
      </c>
      <c r="F28" s="6">
        <f>[1]Sheet1!J28</f>
        <v>603.72</v>
      </c>
      <c r="G28" s="4" t="str">
        <f>[1]Sheet1!M28</f>
        <v>SC21</v>
      </c>
      <c r="H28" s="6">
        <f>[1]Sheet1!N28</f>
        <v>398.66</v>
      </c>
    </row>
    <row r="29" spans="1:8" ht="15.5" x14ac:dyDescent="0.35">
      <c r="A29" s="4">
        <v>22</v>
      </c>
      <c r="B29" s="11"/>
      <c r="C29" s="4" t="str">
        <f>[1]Sheet1!E29</f>
        <v>SA22</v>
      </c>
      <c r="D29" s="6">
        <f>[1]Sheet1!F29</f>
        <v>275.55</v>
      </c>
      <c r="E29" s="4" t="str">
        <f>[1]Sheet1!I29</f>
        <v>SB22</v>
      </c>
      <c r="F29" s="6">
        <f>[1]Sheet1!J29</f>
        <v>609</v>
      </c>
      <c r="G29" s="4" t="str">
        <f>[1]Sheet1!M29</f>
        <v>SC22</v>
      </c>
      <c r="H29" s="6">
        <f>[1]Sheet1!N29</f>
        <v>381.09</v>
      </c>
    </row>
    <row r="30" spans="1:8" ht="15.5" x14ac:dyDescent="0.35">
      <c r="A30" s="4">
        <v>23</v>
      </c>
      <c r="B30" s="11"/>
      <c r="C30" s="4" t="str">
        <f>[1]Sheet1!E30</f>
        <v>SA23</v>
      </c>
      <c r="D30" s="6">
        <f>[1]Sheet1!F30</f>
        <v>247.57</v>
      </c>
      <c r="E30" s="4" t="str">
        <f>[1]Sheet1!I30</f>
        <v>SB23</v>
      </c>
      <c r="F30" s="6">
        <f>[1]Sheet1!J30</f>
        <v>640.73</v>
      </c>
      <c r="G30" s="4" t="str">
        <f>[1]Sheet1!M30</f>
        <v>SC23</v>
      </c>
      <c r="H30" s="6">
        <f>[1]Sheet1!N30</f>
        <v>372.02</v>
      </c>
    </row>
    <row r="31" spans="1:8" ht="15.5" x14ac:dyDescent="0.35">
      <c r="A31" s="4">
        <v>24</v>
      </c>
      <c r="B31" s="11"/>
      <c r="C31" s="4" t="str">
        <f>[1]Sheet1!E31</f>
        <v>SA24</v>
      </c>
      <c r="D31" s="6">
        <f>[1]Sheet1!F31</f>
        <v>301.72000000000003</v>
      </c>
      <c r="E31" s="4" t="str">
        <f>[1]Sheet1!I31</f>
        <v>SB24</v>
      </c>
      <c r="F31" s="6">
        <f>[1]Sheet1!J31</f>
        <v>630.05999999999995</v>
      </c>
      <c r="G31" s="4" t="str">
        <f>[1]Sheet1!M31</f>
        <v>SC24</v>
      </c>
      <c r="H31" s="6">
        <f>[1]Sheet1!N31</f>
        <v>379.2</v>
      </c>
    </row>
    <row r="32" spans="1:8" ht="15.5" x14ac:dyDescent="0.35">
      <c r="A32" s="4">
        <v>25</v>
      </c>
      <c r="B32" s="12"/>
      <c r="C32" s="4" t="str">
        <f>[1]Sheet1!E32</f>
        <v>SA25</v>
      </c>
      <c r="D32" s="6">
        <f>[1]Sheet1!F32</f>
        <v>296.62</v>
      </c>
      <c r="E32" s="4" t="str">
        <f>[1]Sheet1!I32</f>
        <v>SB25</v>
      </c>
      <c r="F32" s="6">
        <f>[1]Sheet1!J32</f>
        <v>545.27</v>
      </c>
      <c r="G32" s="4" t="str">
        <f>[1]Sheet1!M32</f>
        <v>SC25</v>
      </c>
      <c r="H32" s="6">
        <f>[1]Sheet1!N32</f>
        <v>364.04</v>
      </c>
    </row>
    <row r="33" spans="1:14" ht="15.5" x14ac:dyDescent="0.35">
      <c r="A33" s="4">
        <v>26</v>
      </c>
      <c r="B33" s="10" t="s">
        <v>3</v>
      </c>
      <c r="C33" s="4" t="str">
        <f>[1]Sheet1!E33</f>
        <v>SA26</v>
      </c>
      <c r="D33" s="6">
        <f>[1]Sheet1!F33</f>
        <v>286.14</v>
      </c>
      <c r="E33" s="4" t="str">
        <f>[1]Sheet1!I33</f>
        <v>SB26</v>
      </c>
      <c r="F33" s="6">
        <f>[1]Sheet1!J33</f>
        <v>621.73</v>
      </c>
      <c r="G33" s="4" t="str">
        <f>[1]Sheet1!M33</f>
        <v>SC26</v>
      </c>
      <c r="H33" s="6">
        <f>[1]Sheet1!N33</f>
        <v>409.27</v>
      </c>
    </row>
    <row r="34" spans="1:14" ht="15.5" x14ac:dyDescent="0.35">
      <c r="A34" s="4">
        <v>27</v>
      </c>
      <c r="B34" s="11"/>
      <c r="C34" s="4" t="str">
        <f>[1]Sheet1!E34</f>
        <v>SA27</v>
      </c>
      <c r="D34" s="6">
        <f>[1]Sheet1!F34</f>
        <v>327.35000000000002</v>
      </c>
      <c r="E34" s="4" t="str">
        <f>[1]Sheet1!I34</f>
        <v>SB27</v>
      </c>
      <c r="F34" s="6">
        <f>[1]Sheet1!J34</f>
        <v>579.70000000000005</v>
      </c>
      <c r="G34" s="4" t="str">
        <f>[1]Sheet1!M34</f>
        <v>SC27</v>
      </c>
      <c r="H34" s="6">
        <f>[1]Sheet1!N34</f>
        <v>376.73</v>
      </c>
    </row>
    <row r="35" spans="1:14" ht="15.5" x14ac:dyDescent="0.35">
      <c r="A35" s="4">
        <v>28</v>
      </c>
      <c r="B35" s="11"/>
      <c r="C35" s="4" t="str">
        <f>[1]Sheet1!E35</f>
        <v>SA28</v>
      </c>
      <c r="D35" s="6">
        <f>[1]Sheet1!F35</f>
        <v>281.19</v>
      </c>
      <c r="E35" s="4" t="str">
        <f>[1]Sheet1!I35</f>
        <v>SB28</v>
      </c>
      <c r="F35" s="6">
        <f>[1]Sheet1!J35</f>
        <v>587.78</v>
      </c>
      <c r="G35" s="4" t="str">
        <f>[1]Sheet1!M35</f>
        <v>SC28</v>
      </c>
      <c r="H35" s="6">
        <f>[1]Sheet1!N35</f>
        <v>374.41</v>
      </c>
    </row>
    <row r="36" spans="1:14" ht="15.5" customHeight="1" x14ac:dyDescent="0.35">
      <c r="A36" s="4">
        <v>29</v>
      </c>
      <c r="B36" s="11"/>
      <c r="C36" s="4" t="str">
        <f>[1]Sheet1!E36</f>
        <v>SA29</v>
      </c>
      <c r="D36" s="6">
        <f>[1]Sheet1!F36</f>
        <v>324.83999999999997</v>
      </c>
      <c r="E36" s="4" t="str">
        <f>[1]Sheet1!I36</f>
        <v>SB29</v>
      </c>
      <c r="F36" s="6">
        <f>[1]Sheet1!J36</f>
        <v>582.54</v>
      </c>
      <c r="G36" s="4" t="str">
        <f>[1]Sheet1!M36</f>
        <v>SC29</v>
      </c>
      <c r="H36" s="6">
        <f>[1]Sheet1!N36</f>
        <v>398.47</v>
      </c>
    </row>
    <row r="37" spans="1:14" ht="15.5" x14ac:dyDescent="0.35">
      <c r="A37" s="4">
        <v>30</v>
      </c>
      <c r="B37" s="12"/>
      <c r="C37" s="4" t="str">
        <f>[1]Sheet1!E37</f>
        <v>SA30</v>
      </c>
      <c r="D37" s="6">
        <f>[1]Sheet1!F37</f>
        <v>334.84</v>
      </c>
      <c r="E37" s="4" t="str">
        <f>[1]Sheet1!I37</f>
        <v>SB30</v>
      </c>
      <c r="F37" s="6">
        <f>[1]Sheet1!J37</f>
        <v>620.41</v>
      </c>
      <c r="G37" s="4" t="str">
        <f>[1]Sheet1!M37</f>
        <v>SC30</v>
      </c>
      <c r="H37" s="6">
        <f>[1]Sheet1!N37</f>
        <v>386.23</v>
      </c>
    </row>
    <row r="38" spans="1:14" ht="18" customHeight="1" x14ac:dyDescent="0.35">
      <c r="A38" s="27">
        <v>31</v>
      </c>
      <c r="B38" s="10" t="s">
        <v>10</v>
      </c>
      <c r="C38" s="4" t="str">
        <f>[1]Sheet1!E38</f>
        <v>SA31</v>
      </c>
      <c r="D38" s="6">
        <f>[1]Sheet1!F38</f>
        <v>325.3</v>
      </c>
      <c r="E38" s="4" t="str">
        <f>[1]Sheet1!I38</f>
        <v>SB31</v>
      </c>
      <c r="F38" s="6">
        <f>[1]Sheet1!J38</f>
        <v>563.54</v>
      </c>
      <c r="G38" s="4" t="str">
        <f>[1]Sheet1!M38</f>
        <v>SC31</v>
      </c>
      <c r="H38" s="6">
        <f>[1]Sheet1!N38</f>
        <v>411.4</v>
      </c>
    </row>
    <row r="39" spans="1:14" ht="15.5" x14ac:dyDescent="0.35">
      <c r="A39" s="27">
        <v>32</v>
      </c>
      <c r="B39" s="11"/>
      <c r="C39" s="4" t="str">
        <f>[1]Sheet1!E39</f>
        <v>SA32</v>
      </c>
      <c r="D39" s="6">
        <f>[1]Sheet1!F39</f>
        <v>263.43</v>
      </c>
      <c r="E39" s="4" t="str">
        <f>[1]Sheet1!I39</f>
        <v>SB32</v>
      </c>
      <c r="F39" s="6">
        <f>[1]Sheet1!J39</f>
        <v>601.64</v>
      </c>
      <c r="G39" s="4" t="str">
        <f>[1]Sheet1!M39</f>
        <v>SC32</v>
      </c>
      <c r="H39" s="6">
        <f>[1]Sheet1!N39</f>
        <v>396.48</v>
      </c>
    </row>
    <row r="40" spans="1:14" ht="15.5" x14ac:dyDescent="0.35">
      <c r="A40" s="27">
        <v>33</v>
      </c>
      <c r="B40" s="11"/>
      <c r="C40" s="4" t="str">
        <f>[1]Sheet1!E40</f>
        <v>SA33</v>
      </c>
      <c r="D40" s="6">
        <f>[1]Sheet1!F40</f>
        <v>341.21</v>
      </c>
      <c r="E40" s="4" t="str">
        <f>[1]Sheet1!I40</f>
        <v>SB33</v>
      </c>
      <c r="F40" s="6">
        <f>[1]Sheet1!J40</f>
        <v>535.84</v>
      </c>
      <c r="G40" s="4" t="str">
        <f>[1]Sheet1!M40</f>
        <v>SC33</v>
      </c>
      <c r="H40" s="6">
        <f>[1]Sheet1!N40</f>
        <v>427.73</v>
      </c>
    </row>
    <row r="41" spans="1:14" ht="15.5" customHeight="1" x14ac:dyDescent="0.35">
      <c r="A41" s="27">
        <v>34</v>
      </c>
      <c r="B41" s="11"/>
      <c r="C41" s="4" t="str">
        <f>[1]Sheet1!E41</f>
        <v>SA34</v>
      </c>
      <c r="D41" s="6">
        <f>[1]Sheet1!F41</f>
        <v>243.18</v>
      </c>
      <c r="E41" s="4" t="str">
        <f>[1]Sheet1!I41</f>
        <v>SB34</v>
      </c>
      <c r="F41" s="6">
        <f>[1]Sheet1!J41</f>
        <v>558.54</v>
      </c>
      <c r="G41" s="4" t="str">
        <f>[1]Sheet1!M41</f>
        <v>SC34</v>
      </c>
      <c r="H41" s="6">
        <f>[1]Sheet1!N41</f>
        <v>416.18</v>
      </c>
    </row>
    <row r="42" spans="1:14" ht="15.5" x14ac:dyDescent="0.35">
      <c r="A42" s="27">
        <v>35</v>
      </c>
      <c r="B42" s="12"/>
      <c r="C42" s="4" t="str">
        <f>[1]Sheet1!E42</f>
        <v>SA35</v>
      </c>
      <c r="D42" s="6">
        <f>[1]Sheet1!F42</f>
        <v>268.51</v>
      </c>
      <c r="E42" s="4" t="str">
        <f>[1]Sheet1!I42</f>
        <v>SB35</v>
      </c>
      <c r="F42" s="6">
        <f>[1]Sheet1!J42</f>
        <v>606.85</v>
      </c>
      <c r="G42" s="4" t="str">
        <f>[1]Sheet1!M42</f>
        <v>SC35</v>
      </c>
      <c r="H42" s="6">
        <f>[1]Sheet1!N42</f>
        <v>406.15</v>
      </c>
    </row>
    <row r="43" spans="1:14" ht="16.5" customHeight="1" x14ac:dyDescent="0.35">
      <c r="A43" s="27">
        <v>36</v>
      </c>
      <c r="B43" s="10" t="s">
        <v>9</v>
      </c>
      <c r="C43" s="4" t="str">
        <f>[1]Sheet1!E43</f>
        <v>SA36</v>
      </c>
      <c r="D43" s="6">
        <f>[1]Sheet1!F43</f>
        <v>344.01</v>
      </c>
      <c r="E43" s="4" t="str">
        <f>[1]Sheet1!I43</f>
        <v>SB36</v>
      </c>
      <c r="F43" s="6">
        <f>[1]Sheet1!J43</f>
        <v>637.54999999999995</v>
      </c>
      <c r="G43" s="4" t="str">
        <f>[1]Sheet1!M43</f>
        <v>SC36</v>
      </c>
      <c r="H43" s="6">
        <f>[1]Sheet1!N43</f>
        <v>722.33</v>
      </c>
    </row>
    <row r="44" spans="1:14" ht="15.5" x14ac:dyDescent="0.35">
      <c r="A44" s="27">
        <v>37</v>
      </c>
      <c r="B44" s="11"/>
      <c r="C44" s="4" t="str">
        <f>[1]Sheet1!E44</f>
        <v>SA37</v>
      </c>
      <c r="D44" s="6">
        <f>[1]Sheet1!F44</f>
        <v>293.97000000000003</v>
      </c>
      <c r="E44" s="4" t="str">
        <f>[1]Sheet1!I44</f>
        <v>SB37</v>
      </c>
      <c r="F44" s="6">
        <f>[1]Sheet1!J44</f>
        <v>574.85</v>
      </c>
      <c r="G44" s="4" t="str">
        <f>[1]Sheet1!M44</f>
        <v>SC37</v>
      </c>
      <c r="H44" s="6">
        <f>[1]Sheet1!N44</f>
        <v>722.22</v>
      </c>
    </row>
    <row r="45" spans="1:14" ht="15.5" x14ac:dyDescent="0.35">
      <c r="A45" s="27">
        <v>38</v>
      </c>
      <c r="B45" s="11"/>
      <c r="C45" s="4" t="str">
        <f>[1]Sheet1!E45</f>
        <v>SA38</v>
      </c>
      <c r="D45" s="6">
        <f>[1]Sheet1!F45</f>
        <v>315.55</v>
      </c>
      <c r="E45" s="4" t="str">
        <f>[1]Sheet1!I45</f>
        <v>SB38</v>
      </c>
      <c r="F45" s="6">
        <f>[1]Sheet1!J45</f>
        <v>600.91999999999996</v>
      </c>
      <c r="G45" s="4" t="str">
        <f>[1]Sheet1!M45</f>
        <v>SC38</v>
      </c>
      <c r="H45" s="6">
        <f>[1]Sheet1!N45</f>
        <v>713.79</v>
      </c>
    </row>
    <row r="46" spans="1:14" ht="15.5" x14ac:dyDescent="0.35">
      <c r="A46" s="27">
        <v>39</v>
      </c>
      <c r="B46" s="11"/>
      <c r="C46" s="4" t="str">
        <f>[1]Sheet1!E46</f>
        <v>SA39</v>
      </c>
      <c r="D46" s="6">
        <f>[1]Sheet1!F46</f>
        <v>342.1</v>
      </c>
      <c r="E46" s="4" t="str">
        <f>[1]Sheet1!I46</f>
        <v>SB39</v>
      </c>
      <c r="F46" s="6">
        <f>[1]Sheet1!J46</f>
        <v>585.28</v>
      </c>
      <c r="G46" s="4" t="str">
        <f>[1]Sheet1!M46</f>
        <v>SC39</v>
      </c>
      <c r="H46" s="6">
        <f>[1]Sheet1!N46</f>
        <v>759.35</v>
      </c>
      <c r="I46" s="2"/>
      <c r="J46" s="2"/>
      <c r="K46" s="2"/>
      <c r="L46" s="2"/>
      <c r="M46" s="2"/>
      <c r="N46" s="2"/>
    </row>
    <row r="47" spans="1:14" ht="15.5" x14ac:dyDescent="0.35">
      <c r="A47" s="27">
        <v>40</v>
      </c>
      <c r="B47" s="12"/>
      <c r="C47" s="4" t="str">
        <f>[1]Sheet1!E47</f>
        <v>SA40</v>
      </c>
      <c r="D47" s="6">
        <f>[1]Sheet1!F47</f>
        <v>259.25</v>
      </c>
      <c r="E47" s="4" t="str">
        <f>[1]Sheet1!I47</f>
        <v>SB40</v>
      </c>
      <c r="F47" s="6">
        <f>[1]Sheet1!J47</f>
        <v>604.15</v>
      </c>
      <c r="G47" s="4" t="str">
        <f>[1]Sheet1!M47</f>
        <v>SC40</v>
      </c>
      <c r="H47" s="6">
        <f>[1]Sheet1!N47</f>
        <v>762.19</v>
      </c>
      <c r="I47" s="2"/>
      <c r="J47" s="2"/>
      <c r="K47" s="2"/>
      <c r="L47" s="2"/>
      <c r="M47" s="2"/>
      <c r="N47" s="2"/>
    </row>
    <row r="48" spans="1:14" ht="15.5" x14ac:dyDescent="0.35">
      <c r="A48" s="2"/>
      <c r="B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ht="15.5" x14ac:dyDescent="0.35">
      <c r="A49" s="2"/>
      <c r="B49" s="2" t="s">
        <v>8</v>
      </c>
      <c r="C49" s="3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ht="15.5" x14ac:dyDescent="0.35">
      <c r="A50" s="2"/>
      <c r="B50" s="2" t="s">
        <v>11</v>
      </c>
      <c r="C50" s="2"/>
      <c r="D50" s="2"/>
      <c r="E50" s="2"/>
      <c r="G50" s="2"/>
      <c r="H50" s="2"/>
      <c r="I50" s="2"/>
      <c r="J50" s="2"/>
      <c r="K50" s="2"/>
      <c r="L50" s="2"/>
      <c r="M50" s="2"/>
      <c r="N50" s="2"/>
    </row>
    <row r="51" spans="1:14" ht="15.5" x14ac:dyDescent="0.35">
      <c r="A51" s="2"/>
      <c r="B51" s="2" t="s">
        <v>12</v>
      </c>
      <c r="C51" s="2"/>
      <c r="D51" s="2"/>
      <c r="E51" s="2"/>
      <c r="G51" s="2"/>
      <c r="H51" s="2"/>
    </row>
    <row r="52" spans="1:14" ht="15.5" x14ac:dyDescent="0.35">
      <c r="A52" s="2"/>
      <c r="B52" s="2" t="s">
        <v>13</v>
      </c>
      <c r="C52" s="2"/>
      <c r="D52" s="2"/>
      <c r="E52" s="2"/>
      <c r="G52" s="2"/>
      <c r="H52" s="2"/>
    </row>
  </sheetData>
  <mergeCells count="8">
    <mergeCell ref="A6:A7"/>
    <mergeCell ref="B6:B7"/>
    <mergeCell ref="C5:D5"/>
    <mergeCell ref="E5:F5"/>
    <mergeCell ref="G5:H5"/>
    <mergeCell ref="E6:F6"/>
    <mergeCell ref="C6:D6"/>
    <mergeCell ref="G6:H6"/>
  </mergeCells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37285-BBD5-412B-ADA3-52267B2958B4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</dc:creator>
  <cp:lastModifiedBy>Mochammad Hatta</cp:lastModifiedBy>
  <cp:lastPrinted>2023-09-09T02:36:54Z</cp:lastPrinted>
  <dcterms:created xsi:type="dcterms:W3CDTF">2023-05-08T03:33:55Z</dcterms:created>
  <dcterms:modified xsi:type="dcterms:W3CDTF">2023-09-09T02:38:03Z</dcterms:modified>
</cp:coreProperties>
</file>